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hD\WOLO\WOLO - Plum et al. 2024\"/>
    </mc:Choice>
  </mc:AlternateContent>
  <xr:revisionPtr revIDLastSave="0" documentId="13_ncr:1_{AA3BEACB-7092-4BBC-BE9D-0A63026230B9}" xr6:coauthVersionLast="47" xr6:coauthVersionMax="47" xr10:uidLastSave="{00000000-0000-0000-0000-000000000000}"/>
  <bookViews>
    <workbookView xWindow="1905" yWindow="1905" windowWidth="21600" windowHeight="11295" xr2:uid="{771E4410-C6FF-4C4F-A18F-666D2D603026}"/>
  </bookViews>
  <sheets>
    <sheet name="all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1" l="1"/>
  <c r="V4" i="1"/>
  <c r="W4" i="1"/>
  <c r="U5" i="1"/>
  <c r="V5" i="1"/>
  <c r="W5" i="1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21" i="1"/>
  <c r="V21" i="1"/>
  <c r="W21" i="1"/>
  <c r="U22" i="1"/>
  <c r="V22" i="1"/>
  <c r="W22" i="1"/>
  <c r="U23" i="1"/>
  <c r="V23" i="1"/>
  <c r="W23" i="1"/>
  <c r="U24" i="1"/>
  <c r="V24" i="1"/>
  <c r="W24" i="1"/>
  <c r="U25" i="1"/>
  <c r="V25" i="1"/>
  <c r="W25" i="1"/>
  <c r="T5" i="1"/>
  <c r="T6" i="1"/>
  <c r="T7" i="1"/>
  <c r="T8" i="1"/>
  <c r="T9" i="1"/>
  <c r="T10" i="1"/>
  <c r="T13" i="1"/>
  <c r="T14" i="1"/>
  <c r="T15" i="1"/>
  <c r="T16" i="1"/>
  <c r="T17" i="1"/>
  <c r="T18" i="1"/>
  <c r="T21" i="1"/>
  <c r="T22" i="1"/>
  <c r="T23" i="1"/>
  <c r="T24" i="1"/>
  <c r="T25" i="1"/>
  <c r="T4" i="1"/>
</calcChain>
</file>

<file path=xl/sharedStrings.xml><?xml version="1.0" encoding="utf-8"?>
<sst xmlns="http://schemas.openxmlformats.org/spreadsheetml/2006/main" count="86" uniqueCount="38">
  <si>
    <t>model</t>
  </si>
  <si>
    <t>synth data</t>
  </si>
  <si>
    <t>sigma</t>
  </si>
  <si>
    <t>CLASS</t>
  </si>
  <si>
    <t>REG</t>
  </si>
  <si>
    <t>yes</t>
  </si>
  <si>
    <t>no</t>
  </si>
  <si>
    <t>20 class (cropped frame)</t>
  </si>
  <si>
    <t>5 class (cropped frame)</t>
  </si>
  <si>
    <t>regressors (cropped frame)</t>
  </si>
  <si>
    <t>NA</t>
  </si>
  <si>
    <t>inference type</t>
  </si>
  <si>
    <t>Validation</t>
  </si>
  <si>
    <t>Test B</t>
  </si>
  <si>
    <t>Test A</t>
  </si>
  <si>
    <t>ACC</t>
  </si>
  <si>
    <t>PS</t>
  </si>
  <si>
    <t>MAPE ideal</t>
  </si>
  <si>
    <t>MAPE true</t>
  </si>
  <si>
    <t>CLASS_20_sigma-0_cross-entropy_Xception</t>
  </si>
  <si>
    <t>CLASS_20_sigma-1_cross-entropy_Xception</t>
  </si>
  <si>
    <t>CLASS_5_sigma-0_cross-entropy_Xception</t>
  </si>
  <si>
    <t>CLASS_5_sigma-1_cross-entropy_Xception</t>
  </si>
  <si>
    <t>CLASS_synth_20_sigma-0_cross-entropy_Xception</t>
  </si>
  <si>
    <t>REG_synth_MSE_LOG_Xception</t>
  </si>
  <si>
    <t>CLASS_20_sigma-0_cross-entropy_VGG</t>
  </si>
  <si>
    <t>CLASS_20_sigma-1_cross-entropy_VGG</t>
  </si>
  <si>
    <t>CLASS_synth_20_sigma-0_cross-entropy_VGG</t>
  </si>
  <si>
    <t>CLASS_synth_20_sigma-1_cross-entropy_VGG</t>
  </si>
  <si>
    <t>CLASS_5_sigma-0_cross-entropy_VGG</t>
  </si>
  <si>
    <t>CLASS_5_sigma-1_cross-entropy_VGG</t>
  </si>
  <si>
    <t>CLASS_synth_5_sigma-0_cross-entropy_VGG</t>
  </si>
  <si>
    <t>CLASS_synth_5_sigma-1_cross-entropy_VGG</t>
  </si>
  <si>
    <t>REG_MSE_LOG_VGG</t>
  </si>
  <si>
    <t>REG_MSE_VGG</t>
  </si>
  <si>
    <t>REG_synth_MSE_LOG_VGG</t>
  </si>
  <si>
    <t>REG_synth_MSE_VGG</t>
  </si>
  <si>
    <t>Test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0"/>
    <numFmt numFmtId="165" formatCode="0.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2" fontId="0" fillId="0" borderId="0" xfId="0" applyNumberFormat="1"/>
    <xf numFmtId="165" fontId="0" fillId="0" borderId="0" xfId="0" applyNumberFormat="1"/>
    <xf numFmtId="2" fontId="0" fillId="0" borderId="0" xfId="1" applyNumberFormat="1" applyFont="1"/>
    <xf numFmtId="165" fontId="0" fillId="0" borderId="0" xfId="1" applyNumberFormat="1" applyFont="1"/>
    <xf numFmtId="165" fontId="16" fillId="0" borderId="0" xfId="0" applyNumberFormat="1" applyFont="1"/>
    <xf numFmtId="2" fontId="16" fillId="0" borderId="0" xfId="0" applyNumberFormat="1" applyFont="1"/>
    <xf numFmtId="0" fontId="0" fillId="0" borderId="0" xfId="0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8D73C-6181-4440-A9BB-203831E4C420}">
  <dimension ref="A1:W33"/>
  <sheetViews>
    <sheetView tabSelected="1" workbookViewId="0"/>
  </sheetViews>
  <sheetFormatPr defaultRowHeight="15" x14ac:dyDescent="0.25"/>
  <cols>
    <col min="1" max="1" width="42.140625" customWidth="1"/>
    <col min="2" max="2" width="8.140625" customWidth="1"/>
    <col min="3" max="3" width="5.85546875" customWidth="1"/>
    <col min="4" max="4" width="6.140625" customWidth="1"/>
    <col min="5" max="5" width="8" customWidth="1"/>
    <col min="6" max="7" width="8.140625" customWidth="1"/>
    <col min="8" max="8" width="7.5703125" customWidth="1"/>
    <col min="9" max="9" width="3" customWidth="1"/>
    <col min="10" max="10" width="6.42578125" customWidth="1"/>
    <col min="11" max="11" width="9.140625" customWidth="1"/>
    <col min="12" max="12" width="6.5703125" customWidth="1"/>
    <col min="13" max="13" width="6.7109375" customWidth="1"/>
    <col min="14" max="14" width="2.7109375" customWidth="1"/>
    <col min="15" max="15" width="6.7109375" customWidth="1"/>
    <col min="16" max="16" width="7.85546875" customWidth="1"/>
    <col min="17" max="17" width="6.42578125" customWidth="1"/>
    <col min="18" max="18" width="6.5703125" customWidth="1"/>
    <col min="19" max="19" width="3.5703125" customWidth="1"/>
    <col min="20" max="23" width="6.5703125" customWidth="1"/>
  </cols>
  <sheetData>
    <row r="1" spans="1:23" x14ac:dyDescent="0.25">
      <c r="B1" s="12" t="s">
        <v>12</v>
      </c>
      <c r="C1" s="12"/>
      <c r="D1" s="12"/>
      <c r="E1" s="12"/>
      <c r="F1" s="12"/>
      <c r="G1" s="12"/>
      <c r="H1" s="12"/>
      <c r="J1" s="12" t="s">
        <v>13</v>
      </c>
      <c r="K1" s="12"/>
      <c r="L1" s="12"/>
      <c r="M1" s="12"/>
      <c r="O1" s="12" t="s">
        <v>14</v>
      </c>
      <c r="P1" s="12"/>
      <c r="Q1" s="12"/>
      <c r="R1" s="12"/>
      <c r="T1" s="12" t="s">
        <v>37</v>
      </c>
      <c r="U1" s="12"/>
      <c r="V1" s="12"/>
      <c r="W1" s="12"/>
    </row>
    <row r="2" spans="1:23" s="10" customFormat="1" ht="35.1" customHeight="1" x14ac:dyDescent="0.25">
      <c r="A2" s="10" t="s">
        <v>0</v>
      </c>
      <c r="B2" s="11" t="s">
        <v>11</v>
      </c>
      <c r="C2" s="11" t="s">
        <v>1</v>
      </c>
      <c r="D2" s="11" t="s">
        <v>2</v>
      </c>
      <c r="E2" s="11" t="s">
        <v>15</v>
      </c>
      <c r="F2" s="11" t="s">
        <v>18</v>
      </c>
      <c r="G2" s="11" t="s">
        <v>17</v>
      </c>
      <c r="H2" s="11" t="s">
        <v>16</v>
      </c>
      <c r="I2" s="11"/>
      <c r="J2" s="11" t="s">
        <v>15</v>
      </c>
      <c r="K2" s="11" t="s">
        <v>18</v>
      </c>
      <c r="L2" s="11" t="s">
        <v>17</v>
      </c>
      <c r="M2" s="11" t="s">
        <v>16</v>
      </c>
      <c r="N2" s="11"/>
      <c r="O2" s="11" t="s">
        <v>15</v>
      </c>
      <c r="P2" s="11" t="s">
        <v>18</v>
      </c>
      <c r="Q2" s="11" t="s">
        <v>17</v>
      </c>
      <c r="R2" s="11" t="s">
        <v>16</v>
      </c>
      <c r="T2" s="11" t="s">
        <v>15</v>
      </c>
      <c r="U2" s="11" t="s">
        <v>18</v>
      </c>
      <c r="V2" s="11" t="s">
        <v>17</v>
      </c>
      <c r="W2" s="11" t="s">
        <v>16</v>
      </c>
    </row>
    <row r="3" spans="1:23" x14ac:dyDescent="0.25">
      <c r="A3" s="10" t="s">
        <v>7</v>
      </c>
    </row>
    <row r="4" spans="1:23" x14ac:dyDescent="0.25">
      <c r="A4" t="s">
        <v>25</v>
      </c>
      <c r="B4" t="s">
        <v>3</v>
      </c>
      <c r="C4" s="9" t="s">
        <v>6</v>
      </c>
      <c r="D4" s="9">
        <v>0</v>
      </c>
      <c r="E4" s="4">
        <v>0.69822380739777501</v>
      </c>
      <c r="F4" s="3">
        <v>17.959796804452399</v>
      </c>
      <c r="G4" s="3">
        <v>6.1390611841902896</v>
      </c>
      <c r="H4" s="4">
        <v>0.74365604016065301</v>
      </c>
      <c r="I4" s="1"/>
      <c r="J4" s="4">
        <v>0.19602961409945599</v>
      </c>
      <c r="K4" s="3">
        <v>32.902544031127398</v>
      </c>
      <c r="L4" s="3">
        <v>5.9787169966756899</v>
      </c>
      <c r="M4" s="4">
        <v>0.50311821787911704</v>
      </c>
      <c r="N4" s="1"/>
      <c r="O4" s="4">
        <v>0.13410194174757201</v>
      </c>
      <c r="P4" s="3">
        <v>127.188044407075</v>
      </c>
      <c r="Q4" s="3">
        <v>9.8510160227572801</v>
      </c>
      <c r="R4" s="4">
        <v>0.454042297318479</v>
      </c>
      <c r="T4">
        <f>(J4+O4)/2</f>
        <v>0.16506577792351401</v>
      </c>
      <c r="U4">
        <f t="shared" ref="U4:W18" si="0">(K4+P4)/2</f>
        <v>80.045294219101194</v>
      </c>
      <c r="V4">
        <f t="shared" si="0"/>
        <v>7.914866509716485</v>
      </c>
      <c r="W4">
        <f t="shared" si="0"/>
        <v>0.47858025759879802</v>
      </c>
    </row>
    <row r="5" spans="1:23" x14ac:dyDescent="0.25">
      <c r="A5" t="s">
        <v>19</v>
      </c>
      <c r="B5" t="s">
        <v>3</v>
      </c>
      <c r="C5" s="9" t="s">
        <v>6</v>
      </c>
      <c r="D5" s="9">
        <v>0</v>
      </c>
      <c r="E5" s="4">
        <v>0.39251089430949498</v>
      </c>
      <c r="F5" s="3">
        <v>42.619714112062098</v>
      </c>
      <c r="G5" s="3">
        <v>6.1390611841902896</v>
      </c>
      <c r="H5" s="4">
        <v>0.45880718142398202</v>
      </c>
      <c r="I5" s="1"/>
      <c r="J5" s="4">
        <v>6.3552381576361103E-2</v>
      </c>
      <c r="K5" s="3">
        <v>51.397852467794401</v>
      </c>
      <c r="L5" s="3">
        <v>5.9787169966756899</v>
      </c>
      <c r="M5" s="4">
        <v>0.23905287025409699</v>
      </c>
      <c r="N5" s="1"/>
      <c r="O5" s="4">
        <v>0.10133495145631</v>
      </c>
      <c r="P5" s="3">
        <v>69.022548740944302</v>
      </c>
      <c r="Q5" s="3">
        <v>9.8510160227572801</v>
      </c>
      <c r="R5" s="7">
        <v>0.52368166894387103</v>
      </c>
      <c r="T5">
        <f t="shared" ref="T5:T25" si="1">(J5+O5)/2</f>
        <v>8.2443666516335556E-2</v>
      </c>
      <c r="U5">
        <f t="shared" si="0"/>
        <v>60.210200604369348</v>
      </c>
      <c r="V5">
        <f t="shared" si="0"/>
        <v>7.914866509716485</v>
      </c>
      <c r="W5">
        <f t="shared" si="0"/>
        <v>0.38136726959898404</v>
      </c>
    </row>
    <row r="6" spans="1:23" x14ac:dyDescent="0.25">
      <c r="A6" t="s">
        <v>26</v>
      </c>
      <c r="B6" t="s">
        <v>3</v>
      </c>
      <c r="C6" s="9" t="s">
        <v>6</v>
      </c>
      <c r="D6" s="9">
        <v>1</v>
      </c>
      <c r="E6" s="4">
        <v>0.59045714508826597</v>
      </c>
      <c r="F6" s="8">
        <v>11.0820664478916</v>
      </c>
      <c r="G6" s="3">
        <v>6.1390611841902896</v>
      </c>
      <c r="H6" s="4">
        <v>0.63369719058541596</v>
      </c>
      <c r="I6" s="1"/>
      <c r="J6" s="4">
        <v>0.19904343838039701</v>
      </c>
      <c r="K6" s="3">
        <v>43.622976318496796</v>
      </c>
      <c r="L6" s="3">
        <v>5.9787169966756899</v>
      </c>
      <c r="M6" s="4">
        <v>0.39970195710756101</v>
      </c>
      <c r="N6" s="1"/>
      <c r="O6" s="4">
        <v>7.3624595469255594E-2</v>
      </c>
      <c r="P6" s="3">
        <v>73.875324540516701</v>
      </c>
      <c r="Q6" s="3">
        <v>9.8510160227572801</v>
      </c>
      <c r="R6" s="4">
        <v>0.40164445713213498</v>
      </c>
      <c r="T6">
        <f t="shared" si="1"/>
        <v>0.1363340169248263</v>
      </c>
      <c r="U6">
        <f t="shared" si="0"/>
        <v>58.749150429506749</v>
      </c>
      <c r="V6">
        <f t="shared" si="0"/>
        <v>7.914866509716485</v>
      </c>
      <c r="W6">
        <f t="shared" si="0"/>
        <v>0.400673207119848</v>
      </c>
    </row>
    <row r="7" spans="1:23" x14ac:dyDescent="0.25">
      <c r="A7" t="s">
        <v>20</v>
      </c>
      <c r="B7" t="s">
        <v>3</v>
      </c>
      <c r="C7" s="9" t="s">
        <v>6</v>
      </c>
      <c r="D7" s="9">
        <v>1</v>
      </c>
      <c r="E7" s="4">
        <v>0.270226408111783</v>
      </c>
      <c r="F7" s="3">
        <v>34.038142242163701</v>
      </c>
      <c r="G7" s="3">
        <v>6.1390611841902896</v>
      </c>
      <c r="H7" s="4">
        <v>0.36748917945112503</v>
      </c>
      <c r="I7" s="1"/>
      <c r="J7" s="4">
        <v>8.4354320906768004E-2</v>
      </c>
      <c r="K7" s="3">
        <v>50.914511138646098</v>
      </c>
      <c r="L7" s="3">
        <v>5.9787169966756899</v>
      </c>
      <c r="M7" s="4">
        <v>0.17209767718923299</v>
      </c>
      <c r="N7" s="1"/>
      <c r="O7" s="4">
        <v>7.40291262135922E-2</v>
      </c>
      <c r="P7" s="3">
        <v>69.001510616400196</v>
      </c>
      <c r="Q7" s="3">
        <v>9.8510160227572801</v>
      </c>
      <c r="R7" s="4">
        <v>0.37215325121153298</v>
      </c>
      <c r="T7">
        <f t="shared" si="1"/>
        <v>7.9191723560180102E-2</v>
      </c>
      <c r="U7">
        <f t="shared" si="0"/>
        <v>59.958010877523151</v>
      </c>
      <c r="V7">
        <f t="shared" si="0"/>
        <v>7.914866509716485</v>
      </c>
      <c r="W7">
        <f t="shared" si="0"/>
        <v>0.27212546420038297</v>
      </c>
    </row>
    <row r="8" spans="1:23" x14ac:dyDescent="0.25">
      <c r="A8" t="s">
        <v>27</v>
      </c>
      <c r="B8" t="s">
        <v>3</v>
      </c>
      <c r="C8" s="9" t="s">
        <v>5</v>
      </c>
      <c r="D8" s="9">
        <v>0</v>
      </c>
      <c r="E8" s="7">
        <v>0.700483305011806</v>
      </c>
      <c r="F8" s="3">
        <v>13.163670989339201</v>
      </c>
      <c r="G8" s="3">
        <v>6.1390611841902896</v>
      </c>
      <c r="H8" s="7">
        <v>0.75807946134746296</v>
      </c>
      <c r="I8" s="1"/>
      <c r="J8" s="4">
        <v>0.16064993775797601</v>
      </c>
      <c r="K8" s="3">
        <v>39.404003867455401</v>
      </c>
      <c r="L8" s="3">
        <v>5.9787169966756899</v>
      </c>
      <c r="M8" s="7">
        <v>0.54582411443562995</v>
      </c>
      <c r="N8" s="1"/>
      <c r="O8" s="4">
        <v>0.131877022653721</v>
      </c>
      <c r="P8" s="3">
        <v>71.094233439698897</v>
      </c>
      <c r="Q8" s="3">
        <v>9.8510160227572801</v>
      </c>
      <c r="R8" s="4">
        <v>0.41239514088925899</v>
      </c>
      <c r="T8">
        <f t="shared" si="1"/>
        <v>0.14626348020584851</v>
      </c>
      <c r="U8">
        <f t="shared" si="0"/>
        <v>55.249118653577149</v>
      </c>
      <c r="V8">
        <f t="shared" si="0"/>
        <v>7.914866509716485</v>
      </c>
      <c r="W8">
        <f t="shared" si="0"/>
        <v>0.47910962766244447</v>
      </c>
    </row>
    <row r="9" spans="1:23" x14ac:dyDescent="0.25">
      <c r="A9" t="s">
        <v>23</v>
      </c>
      <c r="B9" t="s">
        <v>3</v>
      </c>
      <c r="C9" s="9" t="s">
        <v>5</v>
      </c>
      <c r="D9" s="9">
        <v>0</v>
      </c>
      <c r="E9" s="4">
        <v>0.41395659931179501</v>
      </c>
      <c r="F9" s="3">
        <v>42.624520714501301</v>
      </c>
      <c r="G9" s="3">
        <v>6.1390611841902896</v>
      </c>
      <c r="H9" s="4">
        <v>0.47561669646712401</v>
      </c>
      <c r="I9" s="1"/>
      <c r="J9" s="4">
        <v>7.5607678700124401E-2</v>
      </c>
      <c r="K9" s="3">
        <v>60.960289070469003</v>
      </c>
      <c r="L9" s="3">
        <v>5.9787169966756899</v>
      </c>
      <c r="M9" s="4">
        <v>0.205360188556341</v>
      </c>
      <c r="N9" s="1"/>
      <c r="O9" s="4">
        <v>0.103559870550161</v>
      </c>
      <c r="P9" s="3">
        <v>61.905934361248299</v>
      </c>
      <c r="Q9" s="3">
        <v>9.8510160227572801</v>
      </c>
      <c r="R9" s="4">
        <v>0.368004147176485</v>
      </c>
      <c r="T9">
        <f t="shared" si="1"/>
        <v>8.9583774625142693E-2</v>
      </c>
      <c r="U9">
        <f t="shared" si="0"/>
        <v>61.433111715858651</v>
      </c>
      <c r="V9">
        <f t="shared" si="0"/>
        <v>7.914866509716485</v>
      </c>
      <c r="W9">
        <f t="shared" si="0"/>
        <v>0.28668216786641298</v>
      </c>
    </row>
    <row r="10" spans="1:23" x14ac:dyDescent="0.25">
      <c r="A10" t="s">
        <v>28</v>
      </c>
      <c r="B10" t="s">
        <v>3</v>
      </c>
      <c r="C10" s="9" t="s">
        <v>5</v>
      </c>
      <c r="D10" s="9">
        <v>1</v>
      </c>
      <c r="E10" s="4">
        <v>0.64723996679506102</v>
      </c>
      <c r="F10" s="3">
        <v>11.9356443008258</v>
      </c>
      <c r="G10" s="3">
        <v>6.1390611841902896</v>
      </c>
      <c r="H10" s="4">
        <v>0.679226225322201</v>
      </c>
      <c r="I10" s="1"/>
      <c r="J10" s="7">
        <v>0.245364607220074</v>
      </c>
      <c r="K10" s="8">
        <v>23.001584090873401</v>
      </c>
      <c r="L10" s="3">
        <v>5.9787169966756899</v>
      </c>
      <c r="M10" s="4">
        <v>0.40167291634907099</v>
      </c>
      <c r="N10" s="1"/>
      <c r="O10" s="4">
        <v>0.11468446601941699</v>
      </c>
      <c r="P10" s="3">
        <v>54.408079482161497</v>
      </c>
      <c r="Q10" s="3">
        <v>9.8510160227572801</v>
      </c>
      <c r="R10" s="4">
        <v>0.34476268786449499</v>
      </c>
      <c r="T10">
        <f t="shared" si="1"/>
        <v>0.18002453661974549</v>
      </c>
      <c r="U10">
        <f t="shared" si="0"/>
        <v>38.704831786517445</v>
      </c>
      <c r="V10">
        <f t="shared" si="0"/>
        <v>7.914866509716485</v>
      </c>
      <c r="W10">
        <f t="shared" si="0"/>
        <v>0.37321780210678301</v>
      </c>
    </row>
    <row r="11" spans="1:23" x14ac:dyDescent="0.25">
      <c r="C11" s="9"/>
      <c r="D11" s="9"/>
      <c r="E11" s="4"/>
      <c r="F11" s="3"/>
      <c r="G11" s="3"/>
      <c r="H11" s="4"/>
      <c r="I11" s="1"/>
      <c r="J11" s="4"/>
      <c r="K11" s="3"/>
      <c r="L11" s="3"/>
      <c r="M11" s="4"/>
      <c r="N11" s="1"/>
      <c r="O11" s="4"/>
      <c r="P11" s="3"/>
      <c r="Q11" s="3"/>
      <c r="R11" s="4"/>
    </row>
    <row r="12" spans="1:23" x14ac:dyDescent="0.25">
      <c r="A12" s="10" t="s">
        <v>8</v>
      </c>
      <c r="C12" s="9"/>
      <c r="D12" s="9"/>
      <c r="E12" s="4"/>
      <c r="F12" s="3"/>
      <c r="G12" s="3"/>
      <c r="H12" s="4"/>
      <c r="I12" s="1"/>
      <c r="J12" s="4"/>
      <c r="K12" s="3"/>
      <c r="L12" s="3"/>
      <c r="M12" s="4"/>
      <c r="N12" s="1"/>
      <c r="O12" s="4"/>
      <c r="P12" s="3"/>
      <c r="Q12" s="3"/>
      <c r="R12" s="4"/>
    </row>
    <row r="13" spans="1:23" x14ac:dyDescent="0.25">
      <c r="A13" t="s">
        <v>29</v>
      </c>
      <c r="B13" t="s">
        <v>3</v>
      </c>
      <c r="C13" s="9" t="s">
        <v>6</v>
      </c>
      <c r="D13" s="9">
        <v>0</v>
      </c>
      <c r="E13" s="4">
        <v>0.86376129112209199</v>
      </c>
      <c r="F13" s="3">
        <v>24.738136900917901</v>
      </c>
      <c r="G13" s="3">
        <v>22.748578471538401</v>
      </c>
      <c r="H13" s="4">
        <v>0.88132240176854604</v>
      </c>
      <c r="I13" s="1"/>
      <c r="J13" s="4">
        <v>0.54330734455873597</v>
      </c>
      <c r="K13" s="3">
        <v>55.2743109405694</v>
      </c>
      <c r="L13" s="3">
        <v>19.673138442339901</v>
      </c>
      <c r="M13" s="4">
        <v>0.70154070424511505</v>
      </c>
      <c r="N13" s="1"/>
      <c r="O13" s="7">
        <v>0.54631877022653696</v>
      </c>
      <c r="P13" s="8">
        <v>41.205533500241998</v>
      </c>
      <c r="Q13" s="3">
        <v>26.491257432451501</v>
      </c>
      <c r="R13" s="4">
        <v>0.68804344160317499</v>
      </c>
      <c r="T13">
        <f t="shared" si="1"/>
        <v>0.54481305739263641</v>
      </c>
      <c r="U13">
        <f t="shared" si="0"/>
        <v>48.239922220405703</v>
      </c>
      <c r="V13">
        <f t="shared" si="0"/>
        <v>23.082197937395701</v>
      </c>
      <c r="W13">
        <f t="shared" si="0"/>
        <v>0.69479207292414502</v>
      </c>
    </row>
    <row r="14" spans="1:23" x14ac:dyDescent="0.25">
      <c r="A14" t="s">
        <v>21</v>
      </c>
      <c r="B14" t="s">
        <v>3</v>
      </c>
      <c r="C14" s="9" t="s">
        <v>6</v>
      </c>
      <c r="D14" s="9">
        <v>0</v>
      </c>
      <c r="E14" s="4">
        <v>0.58098626816213295</v>
      </c>
      <c r="F14" s="3">
        <v>40.658553513797798</v>
      </c>
      <c r="G14" s="3">
        <v>22.748578471538401</v>
      </c>
      <c r="H14" s="4">
        <v>0.63816351955476502</v>
      </c>
      <c r="I14" s="1"/>
      <c r="J14" s="4">
        <v>0.32126711655637802</v>
      </c>
      <c r="K14" s="3">
        <v>47.711332780327602</v>
      </c>
      <c r="L14" s="3">
        <v>19.673138442339901</v>
      </c>
      <c r="M14" s="4">
        <v>0.405495991833697</v>
      </c>
      <c r="N14" s="1"/>
      <c r="O14" s="4">
        <v>0.274271844660194</v>
      </c>
      <c r="P14" s="3">
        <v>74.297239386994505</v>
      </c>
      <c r="Q14" s="3">
        <v>26.491257432451501</v>
      </c>
      <c r="R14" s="4">
        <v>0.72654013895337599</v>
      </c>
      <c r="T14">
        <f t="shared" si="1"/>
        <v>0.29776948060828601</v>
      </c>
      <c r="U14">
        <f t="shared" si="0"/>
        <v>61.004286083661057</v>
      </c>
      <c r="V14">
        <f t="shared" si="0"/>
        <v>23.082197937395701</v>
      </c>
      <c r="W14">
        <f t="shared" si="0"/>
        <v>0.5660180653935365</v>
      </c>
    </row>
    <row r="15" spans="1:23" x14ac:dyDescent="0.25">
      <c r="A15" t="s">
        <v>30</v>
      </c>
      <c r="B15" t="s">
        <v>3</v>
      </c>
      <c r="C15" s="9" t="s">
        <v>6</v>
      </c>
      <c r="D15" s="9">
        <v>1</v>
      </c>
      <c r="E15" s="4">
        <v>0.85278295072393895</v>
      </c>
      <c r="F15" s="3">
        <v>23.5380088858346</v>
      </c>
      <c r="G15" s="3">
        <v>22.748578471538401</v>
      </c>
      <c r="H15" s="4">
        <v>0.87662717052661399</v>
      </c>
      <c r="I15" s="1"/>
      <c r="J15" s="4">
        <v>0.48742055952302898</v>
      </c>
      <c r="K15" s="3">
        <v>52.8568507113865</v>
      </c>
      <c r="L15" s="3">
        <v>19.673138442339901</v>
      </c>
      <c r="M15" s="4">
        <v>0.72238131936853101</v>
      </c>
      <c r="N15" s="1"/>
      <c r="O15" s="4">
        <v>0.43385922330096999</v>
      </c>
      <c r="P15" s="3">
        <v>82.887338615526403</v>
      </c>
      <c r="Q15" s="3">
        <v>26.491257432451501</v>
      </c>
      <c r="R15" s="4">
        <v>0.721780116984859</v>
      </c>
      <c r="T15">
        <f t="shared" si="1"/>
        <v>0.46063989141199946</v>
      </c>
      <c r="U15">
        <f t="shared" si="0"/>
        <v>67.872094663456451</v>
      </c>
      <c r="V15">
        <f t="shared" si="0"/>
        <v>23.082197937395701</v>
      </c>
      <c r="W15">
        <f t="shared" si="0"/>
        <v>0.72208071817669506</v>
      </c>
    </row>
    <row r="16" spans="1:23" x14ac:dyDescent="0.25">
      <c r="A16" t="s">
        <v>22</v>
      </c>
      <c r="B16" t="s">
        <v>3</v>
      </c>
      <c r="C16" s="9" t="s">
        <v>6</v>
      </c>
      <c r="D16" s="9">
        <v>1</v>
      </c>
      <c r="E16" s="4">
        <v>0.53616978656150605</v>
      </c>
      <c r="F16" s="3">
        <v>41.701318702428999</v>
      </c>
      <c r="G16" s="3">
        <v>22.748578471538401</v>
      </c>
      <c r="H16" s="4">
        <v>0.60207492516463601</v>
      </c>
      <c r="I16" s="1"/>
      <c r="J16" s="4">
        <v>0.37535215881543599</v>
      </c>
      <c r="K16" s="3">
        <v>38.115625850295203</v>
      </c>
      <c r="L16" s="3">
        <v>19.673138442339901</v>
      </c>
      <c r="M16" s="4">
        <v>0.47962274586819298</v>
      </c>
      <c r="N16" s="1"/>
      <c r="O16" s="4">
        <v>0.28944174757281499</v>
      </c>
      <c r="P16" s="3">
        <v>69.727025106397207</v>
      </c>
      <c r="Q16" s="3">
        <v>26.491257432451501</v>
      </c>
      <c r="R16" s="7">
        <v>0.75665495635191604</v>
      </c>
      <c r="T16">
        <f t="shared" si="1"/>
        <v>0.33239695319412549</v>
      </c>
      <c r="U16">
        <f t="shared" si="0"/>
        <v>53.921325478346205</v>
      </c>
      <c r="V16">
        <f t="shared" si="0"/>
        <v>23.082197937395701</v>
      </c>
      <c r="W16">
        <f t="shared" si="0"/>
        <v>0.61813885111005451</v>
      </c>
    </row>
    <row r="17" spans="1:23" x14ac:dyDescent="0.25">
      <c r="A17" t="s">
        <v>31</v>
      </c>
      <c r="B17" t="s">
        <v>3</v>
      </c>
      <c r="C17" s="9" t="s">
        <v>5</v>
      </c>
      <c r="D17" s="9">
        <v>0</v>
      </c>
      <c r="E17" s="7">
        <v>0.88157074977634198</v>
      </c>
      <c r="F17" s="3">
        <v>24.627856885574602</v>
      </c>
      <c r="G17" s="3">
        <v>22.748578471538401</v>
      </c>
      <c r="H17" s="7">
        <v>0.89580146871322996</v>
      </c>
      <c r="I17" s="1"/>
      <c r="J17" s="7">
        <v>0.72554543667693105</v>
      </c>
      <c r="K17" s="3">
        <v>25.378350317239601</v>
      </c>
      <c r="L17" s="3">
        <v>19.673138442339901</v>
      </c>
      <c r="M17" s="7">
        <v>0.77226679488773697</v>
      </c>
      <c r="N17" s="1"/>
      <c r="O17" s="4">
        <v>0.45529935275080902</v>
      </c>
      <c r="P17" s="3">
        <v>50.322025842307603</v>
      </c>
      <c r="Q17" s="3">
        <v>26.491257432451501</v>
      </c>
      <c r="R17" s="4">
        <v>0.54285415375350898</v>
      </c>
      <c r="T17">
        <f t="shared" si="1"/>
        <v>0.59042239471387004</v>
      </c>
      <c r="U17">
        <f t="shared" si="0"/>
        <v>37.850188079773602</v>
      </c>
      <c r="V17">
        <f t="shared" si="0"/>
        <v>23.082197937395701</v>
      </c>
      <c r="W17">
        <f t="shared" si="0"/>
        <v>0.65756047432062292</v>
      </c>
    </row>
    <row r="18" spans="1:23" x14ac:dyDescent="0.25">
      <c r="A18" t="s">
        <v>32</v>
      </c>
      <c r="B18" t="s">
        <v>3</v>
      </c>
      <c r="C18" s="9" t="s">
        <v>5</v>
      </c>
      <c r="D18" s="9">
        <v>1</v>
      </c>
      <c r="E18" s="4">
        <v>0.85724592535000099</v>
      </c>
      <c r="F18" s="3">
        <v>25.324976680107699</v>
      </c>
      <c r="G18" s="3">
        <v>22.748578471538401</v>
      </c>
      <c r="H18" s="4">
        <v>0.87052811475957703</v>
      </c>
      <c r="I18" s="1"/>
      <c r="J18" s="4">
        <v>0.67329489615409799</v>
      </c>
      <c r="K18" s="3">
        <v>25.089696571141001</v>
      </c>
      <c r="L18" s="3">
        <v>19.673138442339901</v>
      </c>
      <c r="M18" s="4">
        <v>0.73941600537966401</v>
      </c>
      <c r="N18" s="1"/>
      <c r="O18" s="4">
        <v>0.43972491909385097</v>
      </c>
      <c r="P18" s="3">
        <v>82.976829944015293</v>
      </c>
      <c r="Q18" s="3">
        <v>26.491257432451501</v>
      </c>
      <c r="R18" s="4">
        <v>0.71841899824645306</v>
      </c>
      <c r="T18">
        <f t="shared" si="1"/>
        <v>0.55650990762397445</v>
      </c>
      <c r="U18">
        <f t="shared" si="0"/>
        <v>54.033263257578149</v>
      </c>
      <c r="V18">
        <f t="shared" si="0"/>
        <v>23.082197937395701</v>
      </c>
      <c r="W18">
        <f t="shared" si="0"/>
        <v>0.72891750181305848</v>
      </c>
    </row>
    <row r="19" spans="1:23" x14ac:dyDescent="0.25">
      <c r="C19" s="9"/>
      <c r="E19" s="4"/>
      <c r="F19" s="3"/>
      <c r="G19" s="3"/>
      <c r="H19" s="4"/>
      <c r="I19" s="1"/>
      <c r="J19" s="4"/>
      <c r="K19" s="3"/>
      <c r="L19" s="3"/>
      <c r="M19" s="4"/>
      <c r="N19" s="1"/>
      <c r="O19" s="4"/>
      <c r="P19" s="3"/>
      <c r="Q19" s="3"/>
      <c r="R19" s="4"/>
    </row>
    <row r="20" spans="1:23" x14ac:dyDescent="0.25">
      <c r="A20" s="10" t="s">
        <v>9</v>
      </c>
      <c r="C20" s="9"/>
      <c r="E20" s="4"/>
      <c r="F20" s="3"/>
      <c r="G20" s="3"/>
      <c r="H20" s="4"/>
      <c r="I20" s="1"/>
      <c r="J20" s="4"/>
      <c r="K20" s="3"/>
      <c r="L20" s="3"/>
      <c r="M20" s="4"/>
      <c r="N20" s="1"/>
      <c r="O20" s="4"/>
      <c r="P20" s="3"/>
      <c r="Q20" s="3"/>
      <c r="R20" s="4"/>
    </row>
    <row r="21" spans="1:23" x14ac:dyDescent="0.25">
      <c r="A21" t="s">
        <v>33</v>
      </c>
      <c r="B21" t="s">
        <v>4</v>
      </c>
      <c r="C21" s="9" t="s">
        <v>6</v>
      </c>
      <c r="D21" s="9" t="s">
        <v>10</v>
      </c>
      <c r="E21" s="4">
        <v>0.49060466600686797</v>
      </c>
      <c r="F21" s="3">
        <v>17.021078744769898</v>
      </c>
      <c r="G21" s="3">
        <v>0</v>
      </c>
      <c r="H21" s="4">
        <v>0.52811326455345198</v>
      </c>
      <c r="I21" s="1"/>
      <c r="J21" s="4">
        <v>0.20189346786345999</v>
      </c>
      <c r="K21" s="3">
        <v>38.806165290555597</v>
      </c>
      <c r="L21" s="3">
        <v>0</v>
      </c>
      <c r="M21" s="4">
        <v>0.36184637996246199</v>
      </c>
      <c r="N21" s="1"/>
      <c r="O21" s="4">
        <v>0.13834951456310601</v>
      </c>
      <c r="P21" s="3">
        <v>68.725557266469195</v>
      </c>
      <c r="Q21" s="3">
        <v>0</v>
      </c>
      <c r="R21" s="4">
        <v>0.18307347960496301</v>
      </c>
      <c r="T21">
        <f t="shared" si="1"/>
        <v>0.17012149121328302</v>
      </c>
      <c r="U21">
        <f t="shared" ref="U21:U25" si="2">(K21+P21)/2</f>
        <v>53.765861278512396</v>
      </c>
      <c r="V21">
        <f t="shared" ref="V21:V25" si="3">(L21+Q21)/2</f>
        <v>0</v>
      </c>
      <c r="W21">
        <f t="shared" ref="W21:W25" si="4">(M21+R21)/2</f>
        <v>0.27245992978371247</v>
      </c>
    </row>
    <row r="22" spans="1:23" x14ac:dyDescent="0.25">
      <c r="A22" t="s">
        <v>34</v>
      </c>
      <c r="B22" t="s">
        <v>4</v>
      </c>
      <c r="C22" s="9" t="s">
        <v>6</v>
      </c>
      <c r="D22" s="9" t="s">
        <v>10</v>
      </c>
      <c r="E22" s="4">
        <v>0.46666349782453298</v>
      </c>
      <c r="F22" s="3">
        <v>18.4382495857731</v>
      </c>
      <c r="G22" s="3">
        <v>0</v>
      </c>
      <c r="H22" s="4">
        <v>0.51612464142422698</v>
      </c>
      <c r="I22" s="1"/>
      <c r="J22" s="4">
        <v>0.21637292799580601</v>
      </c>
      <c r="K22" s="3">
        <v>42.467936413379498</v>
      </c>
      <c r="L22" s="3">
        <v>0</v>
      </c>
      <c r="M22" s="4">
        <v>0.38309061191205601</v>
      </c>
      <c r="N22" s="1"/>
      <c r="O22" s="4">
        <v>0.116504854368932</v>
      </c>
      <c r="P22" s="3">
        <v>81.538674372335095</v>
      </c>
      <c r="Q22" s="3">
        <v>0</v>
      </c>
      <c r="R22" s="4">
        <v>0.156384002059613</v>
      </c>
      <c r="T22">
        <f t="shared" si="1"/>
        <v>0.16643889118236901</v>
      </c>
      <c r="U22">
        <f t="shared" si="2"/>
        <v>62.0033053928573</v>
      </c>
      <c r="V22">
        <f t="shared" si="3"/>
        <v>0</v>
      </c>
      <c r="W22">
        <f t="shared" si="4"/>
        <v>0.26973730698583454</v>
      </c>
    </row>
    <row r="23" spans="1:23" x14ac:dyDescent="0.25">
      <c r="A23" t="s">
        <v>35</v>
      </c>
      <c r="B23" t="s">
        <v>4</v>
      </c>
      <c r="C23" s="9" t="s">
        <v>5</v>
      </c>
      <c r="D23" s="9" t="s">
        <v>10</v>
      </c>
      <c r="E23" s="4">
        <v>0.46014813205244198</v>
      </c>
      <c r="F23" s="3">
        <v>16.448346259044602</v>
      </c>
      <c r="G23" s="3">
        <v>0</v>
      </c>
      <c r="H23" s="4">
        <v>0.49509924200802802</v>
      </c>
      <c r="I23" s="1"/>
      <c r="J23" s="4">
        <v>0.13178929437201001</v>
      </c>
      <c r="K23" s="3">
        <v>37.269750600841903</v>
      </c>
      <c r="L23" s="3">
        <v>0</v>
      </c>
      <c r="M23" s="4">
        <v>0.325078695054691</v>
      </c>
      <c r="N23" s="1"/>
      <c r="O23" s="4">
        <v>0.139765372168284</v>
      </c>
      <c r="P23" s="3">
        <v>66.184727588790096</v>
      </c>
      <c r="Q23" s="3">
        <v>0</v>
      </c>
      <c r="R23" s="4">
        <v>0.20708379891770401</v>
      </c>
      <c r="T23">
        <f t="shared" si="1"/>
        <v>0.13577733327014702</v>
      </c>
      <c r="U23">
        <f t="shared" si="2"/>
        <v>51.727239094815999</v>
      </c>
      <c r="V23">
        <f t="shared" si="3"/>
        <v>0</v>
      </c>
      <c r="W23">
        <f t="shared" si="4"/>
        <v>0.26608124698619751</v>
      </c>
    </row>
    <row r="24" spans="1:23" x14ac:dyDescent="0.25">
      <c r="A24" t="s">
        <v>24</v>
      </c>
      <c r="B24" t="s">
        <v>4</v>
      </c>
      <c r="C24" s="9" t="s">
        <v>5</v>
      </c>
      <c r="D24" s="9" t="s">
        <v>10</v>
      </c>
      <c r="E24" s="4">
        <v>0.14417156564001801</v>
      </c>
      <c r="F24" s="3">
        <v>62.717984628111601</v>
      </c>
      <c r="G24" s="3">
        <v>0</v>
      </c>
      <c r="H24" s="4">
        <v>0.19983147127662901</v>
      </c>
      <c r="I24" s="1"/>
      <c r="J24" s="4">
        <v>0.106007993186136</v>
      </c>
      <c r="K24" s="3">
        <v>49.124067196774497</v>
      </c>
      <c r="L24" s="3">
        <v>0</v>
      </c>
      <c r="M24" s="4">
        <v>0.16912000413343201</v>
      </c>
      <c r="N24" s="1"/>
      <c r="O24" s="4">
        <v>7.2815533980582506E-2</v>
      </c>
      <c r="P24" s="3">
        <v>71.982334669972104</v>
      </c>
      <c r="Q24" s="3">
        <v>0</v>
      </c>
      <c r="R24" s="4">
        <v>0.221638702683779</v>
      </c>
      <c r="T24">
        <f t="shared" si="1"/>
        <v>8.9411763583359255E-2</v>
      </c>
      <c r="U24">
        <f t="shared" si="2"/>
        <v>60.553200933373304</v>
      </c>
      <c r="V24">
        <f t="shared" si="3"/>
        <v>0</v>
      </c>
      <c r="W24">
        <f t="shared" si="4"/>
        <v>0.19537935340860552</v>
      </c>
    </row>
    <row r="25" spans="1:23" x14ac:dyDescent="0.25">
      <c r="A25" t="s">
        <v>36</v>
      </c>
      <c r="B25" t="s">
        <v>4</v>
      </c>
      <c r="C25" s="9" t="s">
        <v>5</v>
      </c>
      <c r="D25" s="9" t="s">
        <v>10</v>
      </c>
      <c r="E25" s="4">
        <v>0.40216341379363002</v>
      </c>
      <c r="F25" s="3">
        <v>22.1149092276301</v>
      </c>
      <c r="G25" s="3">
        <v>0</v>
      </c>
      <c r="H25" s="4">
        <v>0.455946874784597</v>
      </c>
      <c r="I25" s="1"/>
      <c r="J25" s="4">
        <v>0.23786280547729799</v>
      </c>
      <c r="K25" s="3">
        <v>29.7159280021143</v>
      </c>
      <c r="L25" s="3">
        <v>0</v>
      </c>
      <c r="M25" s="4">
        <v>0.382813782540043</v>
      </c>
      <c r="N25" s="1"/>
      <c r="O25" s="7">
        <v>0.14320388349514501</v>
      </c>
      <c r="P25" s="3">
        <v>70.550144721797395</v>
      </c>
      <c r="Q25" s="3">
        <v>0</v>
      </c>
      <c r="R25" s="4">
        <v>0.17118909500127899</v>
      </c>
      <c r="T25">
        <f t="shared" si="1"/>
        <v>0.1905333444862215</v>
      </c>
      <c r="U25">
        <f t="shared" si="2"/>
        <v>50.133036361955845</v>
      </c>
      <c r="V25">
        <f t="shared" si="3"/>
        <v>0</v>
      </c>
      <c r="W25">
        <f t="shared" si="4"/>
        <v>0.27700143877066097</v>
      </c>
    </row>
    <row r="26" spans="1:23" x14ac:dyDescent="0.25">
      <c r="C26" s="9"/>
      <c r="E26" s="4"/>
      <c r="F26" s="3"/>
      <c r="G26" s="3"/>
      <c r="H26" s="4"/>
      <c r="J26" s="4"/>
      <c r="K26" s="3"/>
      <c r="L26" s="3"/>
      <c r="M26" s="4"/>
      <c r="O26" s="4"/>
      <c r="P26" s="3"/>
      <c r="Q26" s="3"/>
      <c r="R26" s="4"/>
    </row>
    <row r="27" spans="1:23" x14ac:dyDescent="0.25">
      <c r="C27" s="9"/>
      <c r="E27" s="4"/>
      <c r="F27" s="3"/>
      <c r="G27" s="3"/>
      <c r="H27" s="4"/>
      <c r="J27" s="4"/>
      <c r="K27" s="3"/>
      <c r="L27" s="3"/>
      <c r="M27" s="4"/>
      <c r="O27" s="4"/>
      <c r="P27" s="3"/>
      <c r="Q27" s="3"/>
      <c r="R27" s="4"/>
    </row>
    <row r="28" spans="1:23" x14ac:dyDescent="0.25">
      <c r="C28" s="9"/>
      <c r="D28" s="9"/>
      <c r="E28" s="6"/>
      <c r="F28" s="5"/>
      <c r="G28" s="3"/>
      <c r="H28" s="6"/>
      <c r="I28" s="2"/>
      <c r="J28" s="6"/>
      <c r="K28" s="5"/>
      <c r="L28" s="5"/>
      <c r="M28" s="6"/>
      <c r="N28" s="2"/>
      <c r="O28" s="6"/>
      <c r="P28" s="5"/>
      <c r="Q28" s="5"/>
      <c r="R28" s="6"/>
    </row>
    <row r="29" spans="1:23" x14ac:dyDescent="0.25">
      <c r="C29" s="9"/>
      <c r="D29" s="9"/>
      <c r="E29" s="6"/>
      <c r="F29" s="5"/>
      <c r="G29" s="3"/>
      <c r="H29" s="6"/>
      <c r="I29" s="2"/>
      <c r="J29" s="6"/>
      <c r="K29" s="5"/>
      <c r="L29" s="5"/>
      <c r="M29" s="6"/>
      <c r="N29" s="2"/>
      <c r="O29" s="6"/>
      <c r="P29" s="5"/>
      <c r="Q29" s="5"/>
      <c r="R29" s="6"/>
    </row>
    <row r="30" spans="1:23" x14ac:dyDescent="0.25">
      <c r="C30" s="9"/>
      <c r="D30" s="9"/>
      <c r="E30" s="6"/>
      <c r="F30" s="5"/>
      <c r="G30" s="3"/>
      <c r="H30" s="6"/>
      <c r="I30" s="2"/>
      <c r="J30" s="6"/>
      <c r="K30" s="5"/>
      <c r="L30" s="5"/>
      <c r="M30" s="6"/>
      <c r="N30" s="2"/>
      <c r="O30" s="6"/>
      <c r="P30" s="5"/>
      <c r="Q30" s="5"/>
      <c r="R30" s="6"/>
    </row>
    <row r="31" spans="1:23" x14ac:dyDescent="0.25">
      <c r="C31" s="9"/>
      <c r="E31" s="4"/>
      <c r="F31" s="3"/>
      <c r="G31" s="3"/>
      <c r="H31" s="4"/>
      <c r="J31" s="4"/>
      <c r="K31" s="3"/>
      <c r="L31" s="3"/>
      <c r="M31" s="4"/>
      <c r="O31" s="4"/>
      <c r="P31" s="3"/>
      <c r="Q31" s="3"/>
      <c r="R31" s="4"/>
    </row>
    <row r="32" spans="1:23" x14ac:dyDescent="0.25">
      <c r="C32" s="9"/>
      <c r="D32" s="9"/>
      <c r="E32" s="6"/>
      <c r="F32" s="5"/>
      <c r="G32" s="3"/>
      <c r="H32" s="6"/>
      <c r="I32" s="2"/>
      <c r="J32" s="6"/>
      <c r="K32" s="5"/>
      <c r="L32" s="5"/>
      <c r="M32" s="6"/>
      <c r="N32" s="2"/>
      <c r="O32" s="6"/>
      <c r="P32" s="5"/>
      <c r="Q32" s="5"/>
      <c r="R32" s="6"/>
    </row>
    <row r="33" spans="3:18" x14ac:dyDescent="0.25">
      <c r="C33" s="9"/>
      <c r="D33" s="9"/>
      <c r="E33" s="6"/>
      <c r="F33" s="5"/>
      <c r="G33" s="3"/>
      <c r="H33" s="6"/>
      <c r="I33" s="2"/>
      <c r="J33" s="6"/>
      <c r="K33" s="5"/>
      <c r="L33" s="5"/>
      <c r="M33" s="6"/>
      <c r="N33" s="2"/>
      <c r="O33" s="6"/>
      <c r="P33" s="5"/>
      <c r="Q33" s="5"/>
      <c r="R33" s="6"/>
    </row>
  </sheetData>
  <mergeCells count="4">
    <mergeCell ref="B1:H1"/>
    <mergeCell ref="J1:M1"/>
    <mergeCell ref="O1:R1"/>
    <mergeCell ref="T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lum, Fabian</cp:lastModifiedBy>
  <dcterms:created xsi:type="dcterms:W3CDTF">2025-01-07T11:31:21Z</dcterms:created>
  <dcterms:modified xsi:type="dcterms:W3CDTF">2025-01-27T10:34:39Z</dcterms:modified>
</cp:coreProperties>
</file>